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28" firstSheet="0" activeTab="1"/>
  </bookViews>
  <sheets>
    <sheet name="Ec Succ" sheetId="1" state="visible" r:id="rId2"/>
    <sheet name="Ec Lac aer" sheetId="2" state="visible" r:id="rId3"/>
    <sheet name="Ec Lac anaer" sheetId="3" state="visible" r:id="rId4"/>
    <sheet name="Sc Succ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31">
  <si>
    <t xml:space="preserve">K</t>
  </si>
  <si>
    <t xml:space="preserve">Best Fit</t>
  </si>
  <si>
    <t xml:space="preserve">Solution</t>
  </si>
  <si>
    <t xml:space="preserve">FUM, SUCFUMt</t>
  </si>
  <si>
    <t xml:space="preserve">GHMT2,THD2,SUCD4,GND</t>
  </si>
  <si>
    <t xml:space="preserve">FUM,MTHFC,THD2,GND,PFL,SUCFUMt</t>
  </si>
  <si>
    <t xml:space="preserve">MALS,FUM,GLYCL,GHMT2,THD2,GND,PFL,SUCFUMt</t>
  </si>
  <si>
    <t xml:space="preserve">(sol1) GNK,MALS,ORNDC,FUM,GLYCL,GHMT2,THD2,G6PDH2r,PFL,SUCFUMt
(sol2) MALS,ORNDC,FUM,GLYCL,GHMT2,THD2,GND,PFL,SUCFUMt</t>
  </si>
  <si>
    <t xml:space="preserve">(sol1 – EA) MALS,ORNDC,FUM,GLYCL,GHMT2,ADNK1,ADPT,THD2,GND,PFL,SUCFUMt
(sol2 – SA) MALS,ORNDC,FUM,GLYCL,GHMT2,ADPT,PUNP1,THD2,GND,PFL,SUCFUMt</t>
  </si>
  <si>
    <t xml:space="preserve">MALS,ORNDC,FUM,GLYCL,GHMT2,ADPT,PUNP1,THD2,GND,PFL,SUCFUMt</t>
  </si>
  <si>
    <t xml:space="preserve">VS</t>
  </si>
  <si>
    <t xml:space="preserve">(sol1 – EA) MALS,ORNDC,FUM,GLYCL,GHMT2,ADPT,DCYTD,DUTPDP,URIDK2r,NTD8,PUNP1,THD2,GND,PFL,SUCFUMt
(sol2 – EA) MALS,ORNDC,FUM,GLYCL,GHMT2,ADNK1,ADPT,DCYTD,DUTPDP,URIDK2r,PUNP4,THD2,GND,PFL,SUCFUMt
(sol3 – SA) MALS,ORNDC,FUM,GLYCL,GHMT2,ADNK1,ADPT,DCYTD,DUTPDP,NDPK6,RNDR4,PUNP4,THD2,GND,PFL,SUCFUMt
(sol4 – SA) MALS,ORNDC,FUM,GLYCL,GHMT2,ADPT,DCYTD,DUTPDP,NDPK6,RNDR4,NTD8,PUNP1,THD2,GND,PFL,SUCFUMt</t>
  </si>
  <si>
    <t xml:space="preserve">-</t>
  </si>
  <si>
    <t xml:space="preserve">(sol1 – EA) CYTBD,CYTBO3,ACKr,ADHEr
(sol2 – EA) CYTBD,CYTBO3,ADHEr,PTAr</t>
  </si>
  <si>
    <t xml:space="preserve">(sol1 – SA) PYAM5PO,CYTBD,CYTBO3,NADH8,ADHEr</t>
  </si>
  <si>
    <t xml:space="preserve">(sol1 – EA) ALCD19,PPAKr,PGI,PGK,LDH_D2,TKT1,GLUABUTt7,LDH_D,SERt4</t>
  </si>
  <si>
    <t xml:space="preserve">(sol1 – SA) PTA2,NACODA,AST,SERD_L,PGI,PGK,LDH_D2,TKT1,GLUABUTt7,LDH_D
(sol2 – SA) PPCSCT,GAPD,PGI,NTD7,LDH_D2,TKT1,LDH_D</t>
  </si>
  <si>
    <t xml:space="preserve">(sol1 – EA) GLYCTO2,PPCSCT,ETHAAL,MDH2,GAPD,PGI,NTD7,LDH_D2,TKT1,LDH_D
(sol2 – EA) DAAD,MMM2,ASPO3,GAPD,PGI,RNDR1,NTD7,LDH_D2,TKT1,LDH_D
(sol1 – SA) ALCD19,PPAKr,AACPS5,PGI,PGK,NTD7,LDH_D2,TKT1,LDH_D
(sol2 – SA) PPAKr,FRD2,NMNDA,NAMNPP,PGI,PGK,NTD7,LDH_D2,TKT1,LDH_D
(sol3 – SA) DAAD,ALCD19,PGI,PGK,GLYCK,LDH_D2,TKT1,LDH_D,ASNabc
(sol4 – SA) MMCD,GAPD,PGI,NTD7,LDH_D2,TKT1,LDH_D
(sol5 – SA) ALCD19,AACPS1,PGI,PGK,ADPT,DURIPP,LDH_D2,TKT1,LDH_D
(sol6 – SA) MMCD,LPLIPA1,GAPD,PGI,NTPP5,LDH_D2,TKT1,GMPR,LDH_D
(sol7 – SA) VPAMT,ALCD19,GLYCTO2,DKMPPD2,PGI,PGK,KAS14,LDH_D2,TKT1,LDH_D
(sol8 – SA) MME,PGI,PGK,NTD7,LDH_D2,TKT1,LDH_D
(sol9 – SA) ASPT,ALCD19,GLYCTO2,PGI,PGK,LDH_D2,TKT1,LDH_D</t>
  </si>
  <si>
    <t xml:space="preserve">(sol1 – SA) ALCD19,DRPA,GLYCDx,F6PA,TPI,LDH_D2,EDA,TKT2,LDH_D</t>
  </si>
  <si>
    <t xml:space="preserve">(sol1) NADH8,ADHEr
(sol2) FRD3,ADHEr</t>
  </si>
  <si>
    <t xml:space="preserve">(sol1) FRD3,GART,ADHEr
(sol2) NADH8,GART,ADHEr</t>
  </si>
  <si>
    <t xml:space="preserve">(sol1) FRD3,GART,ADHEr
(sol2) NADH8,GART,ADHEr
(sol3) NADDP,NADH8,GART,ADHEr
(sol4) ME1,FRD3,GART,ADHEr
(sol5) FRD3,PDXPP,GART,ADHEr
</t>
  </si>
  <si>
    <t xml:space="preserve">(sol1 – EA) FRD3,GART,ADHEr
(sol2 – EA) NADH8,GART,ADHEr
(sol3 – SA) DKMPPD,FRD3,GART,ADHEr
(sol4 – SA) GLYCTO3,AST,FRD3,GART,ADHEr
(sol5 – SA) FRD3,DGK1,GART,ADHEr
(sol6 – SA) FRD3,XPPT,GART,ADHEr
(sol7 – SA) CITL,FRD3,GART,ADHEr
(sol8 – SA) PPCSCT,ME2,AACPS3,TRPAS1,NADH8,GART,ADHEr
(sol9 – SA) GLYCTO4,NADH8,GART,ADHEr
(sol10 – SA) DAAD,NADDP,NADH8,GART,ADHEr
(sol11 – SA) PTA2,NADH8,GART,ADHEr
(sol12 – SA) ALARi,FRD3,GART,ADHEr
(sol13 – SA) ALARi,FRD3,GART,ADHEr
(sol14 – SA) CITL,NADH8,GART,ADHEr
(sol15 – SA) HPYRRx,NADH8,GART,ADHEr</t>
  </si>
  <si>
    <t xml:space="preserve">(sol1) SDH3_1,THR1
(sol2) SDH3_2,THR1</t>
  </si>
  <si>
    <t xml:space="preserve">(sol1) TKL2_2,PDC6,SDH3_2,CTP1_1
(sol2) SDH3_1,TKL2_2,PDC6,CTP1_1</t>
  </si>
  <si>
    <t xml:space="preserve">(sol1) PGI1_1,PGI1_2,SDH3_1,PDC6,CTP1_1
(sol2) PGI1_1,PGI1_2,PDC6,SDH3_2,CTP1_1</t>
  </si>
  <si>
    <t xml:space="preserve">(sol1) PGI1_1,PGI1_2,SDH3_1,PDC6,YNK1_3,CAR1,DIC1_3,CTP1_1
(sol2) PGI1_1,PGI1_2,OSM1,PDC6,SDH3_2,SHM1,CTP1_1
(sol3) PGI1_1,PGI1_2,PDC6,SDH3_2,U15_,AAH1_2,CTP1_1
(sol4) PGI1_1,PGI1_2,PDC6,SDH3_2,SHM1,GUT1,GUT2,CTP1_1
(sol5) PGI1_1,PGI1_2,SDH3_1,MDH1,GLC3,PDC6,CTA1,CTP1_1
(sol6) PGI1_1,PGI1_2,MDH1,PGM1_1,PDC6,SDH3_2,CTP1_1,TAT1_4
(sol7) PGI1_1,PGI1_2,PDC6,SDH3_2,U15_,PNP1_3,CTP1_1
(sol8) PGI1_1,PGI1_2,PGM1_1,PDC6,SDH3_2,YNK1_3,MHT1,CTP1_1
(sol9) PGI1_1,PGI1_2,PDC6,SDH3_2,AMD1_2,GPD1,CTP1_1</t>
  </si>
  <si>
    <t xml:space="preserve">(sol1 – EA) PGI1_1,PGI1_2,MDH3,PDC6,SDH3_2,PNP1_2,CTP1_1,BPH1
(sol2 – EA) PGI1_1,PGI1_2,GLC3,PDC6,SDH3_2,U37_,GCV1_2,CTP1_1,TAT1_4
(sol3 – EA) PGI1_1,PGI1_2,PDC6,SDH3_2,U20_,U31_,RNR1_2,YER053C,CTP1_1
(sol4) PGI1_1,PGI1_2,PDC6,SDH3_2,YNK1_5,CTP1_1,AGP3_2,U206_
(sol5) PGI1_1,PGI1_2,SDH3_1,MAE1,PDC6,CDD1_1,U40_,ADE3_1,CTP1_1,AGP3_3
(sol6) PGI1_1,PGI1_2,PGM1_1,PDC6,SDH3_2,URA1,GDH2,HOM6_2,CTP1_1
(sol7) PGI1_1,PGI1_2,FUM1_2,RBK1_1,PDC6,SDH3_2,AMD1_1,CTP1_1,U207_
(sol8) PGI1_1,PGI1_2,SDH3_1,MDH3,PDC6,U25_,U41_,GPD1,CTP1_1
(sol9) PGI1_1,PGI1_2,SDH3_1,PDC6,ADH3,DUR1_1,ERG12_2,GLT1,CTP1_1
(sol10) PGI1_1,PGI1_2,SDH3_1,PDC6,ERG12_2,EXG2,CTP1_1,TAT1_4,U201_</t>
  </si>
  <si>
    <t xml:space="preserve">(sol1 – EA)  PGI1_1,PGI1_2,SDH3_1,GLC3,PDC6,AAH1_3,GSH1,CTP1_1,U134_,GAP1_6
(sol2 – EA)  PGI1_1,PGI1_2,SDH3_1,PDC6,URK1_3,YLR231C_1,YER053C,DIC1_2,CTP1_1,TAT1_3
(sol3 – SA) PGI1_1,PGI1_2,PDC6,SDH3_2,PNP1_4,URH1_1,AAH1_3,RNR1_4,ADE3_2,U103_,CTP1_1,AGP3_2
(sol4 – SA) PGI1_1,PGI1_2,PDC6,SDH3_2,U20_,U30_,SHM1,CTP1_1,AGP3_2,GAP1_12
(sol5 – SA) PGI1_1,PGI1_2,PDC6,SDH3_2,FUR1,CDD1_1,YNK1_7,U34_,SHM2,CTP1_1,U201_
(sol6 – SA) PGI1_1,PGI1_2,SDH3_1,PDC6,U3_,U41_,LYS2_1,CTA1,CTP1_1
(sol7 – SA) PGI1_1,PGI1_2,PDC6,ADH4,SDH3_2,PNP1_5,YNK1_7,U34_,CTP1_1,MAL31
(sol8 – SA) PGI1_1,PGI1_2,PDC6,SDH3_2,U3_,FUR1,PNP1_4,U39_,CTP1_1,GAP1_2</t>
  </si>
  <si>
    <t xml:space="preserve">(sol1 – EA) PGI1_1,PGI1_2,PGM1_1,PDC6,SDH3_2,URH1_1,YNK1_7,U24_,U30_,U41_,CTA1,YLR231C_1,CTP1_1,AGP3_2,GAP1_21
(sol2 – EA) PGI1_1,PGI1_2,FBP1,PDC6,ADH3,SDH3_2,APT1,YNK1_4,YNK1_5,U31_,CAR1,U52_,GUT1,CTP1_1,U201_,BPH1,DUR3,U213_
(sol3 – EA) PGI1_1,PGI1_2,SDH3_1,GLC3,PDC6,ERG12_2,PNP1_1,AAH1_2,PNP1_4,HPT1_1,U22_,U37_,U103_,CTP1_1,GAP1_2
(sol4 – EA) PGI1_1,PGI1_2,SDH3_1,ATH1,PDC6,GUK1_1,U17_,URA7_1,AAH1_1,PNP1_4,PNP1_5,GLT1,YJR078W,CTP1_1,AGP3_2,AGP3_3,TAT1_5,U201_,U213_
(sol5 – EA) PGI1_1,PGI1_2,PDC6,SDH3_2,U31_,GCV1_1,CAR1,YJR078W,U67_,CTP1_1,AGP3_2,GAP1_8,GAP1_14,BPH1,FEN2
(sol6 – EA) PGI1_1,PGI1_2,PDC6,SDH3_2,ERG12_3,FCY1,PNP1_2,CDD1_1,PNP1_3,XPT1,ADK1_1,YNK1_4,LYS2_1,YLR231C_1,CTP1_1,U134_,MAL31,TAT1_3,FEN2
(sol7 – EA) PGI1_1,PGI1_2,SDH3_1,MDH1,GAL7_1,PDC6,SDH3_2,U16_,PNP1_2,PNP1_3,PNP1_6,U29_,U30_,U31_,HOM6_2,CTP1_1,GAP1_7,GAP1_21,U201_
(sol8 – EA) PGI1_1,PGI1_2,PDC6,ADH3,SDH3_2,GUK1_1,PNP1_5,PNP1_6,YNK1_5,U20_,HPT1_2,U31_,EXG2,CTP1_1,AGP3_3,FEN2
(sol9 – EA) PGI1_1,PGI1_2,SDH3_1,PDC6,ADH3,URK1_3,PNP1_5,YNK1_4,YNK1_5,U24_,RNR1_3,YFL030W,CTP1_1,GAP1_3,GAP1_21
(sol10 – EA) PGI1_1,PGI1_2,SDH3_1,PDC6,PNP1_1,CDD1_1,AAH1_1,URH1_1,YNK1_4,YNK1_7,U22_,CTA1,ALD6,U67_,GPX2,YER053C,CTP1_1
(sol11 – EA) PGI1_1,PGI1_2,SDH3_1,ICL1,PDC6,CDD1_1,PNP1_6,URH1_2,RNR3,YNK1_3,LYS2_2,U103_,CTP1_1,U134_,GAP1_8
(sol12 – EA) PGI1_1,PGI1_2,MDH1,PDC6,SDH3_2,ERG12_2,URA7_1,PNP1_3,DCD1_2,AMD1_2,GCV1_2,CTP1_1,GAP1_8,TAT1_4,GAP1_21,DUR3,U206_
(sol13 – EA) PGI1_1,PGI1_2,OSM1,PDC6,ACH1,ADH3,NDH2,SDH3_2,ERG12_2,AMD1_1,PNP1_1,U20_,DCD1_2,RNR1_4,CTP1_1,GAP1_12,GAP1_14
(sol13 – SA) PGI1_1,PGI1_2,PFK26,PDC6,SDH3_2,DUR1_1,LCB4_1,ERG12_1,GUK1_3,URA1,AAH1_2,U32_,RNR1_3,LYS2_1,GSH1,ADE3_1,CTP1_1,GAP1_8,DUR3
(sol14 – SA) PGI1_1,PGI1_2,ICL1,PDC6,SDH3_2,ERG12_3,PNP1_5,PNP1_8,YNK1_4,HPT1_1,U29_,YAT1,YFL030W,ALD4_1,PRO2_2,CTP1_1,GAP1_21
(sol15 – SA) PGI1_1,PGI1_2,PDC6,NDI1,SDH3_2,PNP1_4,XPT1,URH1_1,RNR3,YNK1_7,U40_,AMD1_2,ARO8,ADE3_1,CTP1_1,GAP1_6,GAP1_21
(sol16 – SA) PGI1_1,PGI1_2,PCK1,ATH1,PDC6,ADH4,SDH3_2,YNK1_7,U34_,LYS2_1,U67_,YER053C,CTP1_1,GAP1_14,AGP3_3,BPH1,PMP1
(sol17 – SA) PGI1_1,PGI1_2,MDH1,ATH1,PDC6,NDI1,SDH3_2,AMD1_1,FUR1,FCY1,ADK1_1,U34_,MHT1,HOR2,CTP1_1,GAP1_21
(sol18 – SA) PGI1_1,PGI1_2,OSM1,PDC6,NDI1,SDH3_2,YNK1_8,HPT1_1,U25_,U29_,U39_,HOM6_1,CTP1_1,AGP3_2,TAT1_3,AGP3_3,FCY2_3
(sol19 – SA) PGI1_1,PGI1_2,SDH3_1,FBP1,PDC6,ACH1,ADK1_1,U37_,U39_,U40_,GDH2,YER053C,DIC1_2,CTP1_1,GAP1_4,GAP1_8,GAP1_14,DUR3
(sol20 – SA) PGI1_1,PGI1_2,FUM1_2,PDC6,SDH3_2,FCY1,U15_,CDD1_1,YNK1_5,AAH1_3,U30_,RNR1_3,U41_,ADE3_1,CTP1_1,GAP1_3,GAP1_8,TAT1_4,FCY2_3
(sol21 – SA) PGI1_1,PGI1_2,SDH3_1,FUM1_1,MDH1,PGM1_1,PDC6,ERG12_3,URH1_1,U25_,U37_,U39_,YFL030W,GCV1_2,CTP1_1,TAT1_4,FEN2
(sol22 – SA) PGI1_1,PGI1_2,FBP1,PDC6,ADH4,SDH3_2,AAH1_1,URH1_1,U30_,MET3,ALD4_2,GSH1,U103_,YER053C,CTP1_1
(sol23 – SA) PGI1_1,PGI1_2,PDC6,ADH4,SDH3_2,PNP1_3,PNP1_9,ADK1_2,YNK1_3,YNK1_4,U22_,SHM2,MET3,CAR2,CAR1,OAC1,CTP1_1,GAP1_7
(sol24 – SA) PGI1_1,PGI1_2,FUM1_2,FBP1,PDC6,SDH3_2,ERG12_2,URA1,CDD1_1,YNK1_3,AAH1_3,U20_,RNR1_4,SHM2,HOM6_2,CTP1_1,GAP1_3
(sol25 – SA) PGI1_1,PGI1_2,MDH1,PCK1,GLC3,PDC6,SDH3_2,FCY1,U20_,U30_,HOM6_1,ALD4_2,U67_,CTP1_1,GAP1_4,GAP1_7,AGP3_3,U201_
(sol26 – SA) PGI1_1,PGI1_2,PDC6,SDH3_2,GUK1_3,PNP1_1,PNP1_2,PNP1_3,DCD1_2,U29_,AMD1_2,MHT1,HOM6_2,ALD4_2,GLR1,CTP1_1,AGP3_2,FEN2
(sol27 – SA) PGI1_1,PGI1_2,FBP1,MAE1,GAL7_1,ATH1,PDC6,SDH3_2,YNK1_7,AAH1_3,U20_,U35_,U37_,U39_,TYR1,PRO2_1,U84_,CTP1_1,GAP1_3,GAP1_8</t>
  </si>
  <si>
    <t xml:space="preserve">IDH1,FUM1_2,DAL7,ZWF1,U3_,GLT1,HOM6_1,LYS2_2,TYR1,ALD6,PRO2_1,ADE3_1,YER053C,DIC1_1,DIC1_3,U134_,U207_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2"/>
      <name val="Times New Roman"/>
      <family val="1"/>
    </font>
    <font>
      <b val="true"/>
      <sz val="10.5"/>
      <color rgb="FF000000"/>
      <name val="Arial"/>
      <family val="2"/>
    </font>
    <font>
      <sz val="8.75"/>
      <color rgb="FF000000"/>
      <name val="Arial"/>
      <family val="2"/>
    </font>
    <font>
      <b val="true"/>
      <sz val="8.75"/>
      <color rgb="FF000000"/>
      <name val="Arial"/>
      <family val="2"/>
    </font>
    <font>
      <b val="true"/>
      <sz val="9.75"/>
      <color rgb="FF000000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11.25"/>
      <color rgb="FF000000"/>
      <name val="Arial"/>
      <family val="2"/>
    </font>
    <font>
      <sz val="9.5"/>
      <color rgb="FF000000"/>
      <name val="Arial"/>
      <family val="2"/>
    </font>
    <font>
      <b val="true"/>
      <sz val="9.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E. coli, succinate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c Succ'!$A$2:$A$9</c:f>
              <c:strCache>
                <c:ptCount val="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20</c:v>
                </c:pt>
                <c:pt idx="7">
                  <c:v>VS</c:v>
                </c:pt>
              </c:strCache>
            </c:strRef>
          </c:cat>
          <c:val>
            <c:numRef>
              <c:f>'Ec Succ'!$B$2:$B$9</c:f>
              <c:numCache>
                <c:formatCode>General</c:formatCode>
                <c:ptCount val="8"/>
                <c:pt idx="0">
                  <c:v>0.07522</c:v>
                </c:pt>
                <c:pt idx="1">
                  <c:v>0.34397</c:v>
                </c:pt>
                <c:pt idx="2">
                  <c:v>0.35731</c:v>
                </c:pt>
                <c:pt idx="3">
                  <c:v>0.35772</c:v>
                </c:pt>
                <c:pt idx="4">
                  <c:v>0.35778</c:v>
                </c:pt>
                <c:pt idx="5">
                  <c:v>0.35781</c:v>
                </c:pt>
                <c:pt idx="6">
                  <c:v>0.35781</c:v>
                </c:pt>
                <c:pt idx="7">
                  <c:v>0.35785</c:v>
                </c:pt>
              </c:numCache>
            </c:numRef>
          </c:val>
        </c:ser>
        <c:gapWidth val="150"/>
        <c:shape val="box"/>
        <c:axId val="71944770"/>
        <c:axId val="4883261"/>
        <c:axId val="0"/>
      </c:bar3DChart>
      <c:catAx>
        <c:axId val="7194477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Number of knockou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83261"/>
        <c:crossesAt val="0"/>
        <c:auto val="1"/>
        <c:lblAlgn val="ctr"/>
        <c:lblOffset val="100"/>
        <c:noMultiLvlLbl val="0"/>
      </c:catAx>
      <c:valAx>
        <c:axId val="488326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BP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944770"/>
        <c:crossesAt val="1"/>
        <c:crossBetween val="midCat"/>
      </c:valAx>
    </c:plotArea>
    <c:plotVisOnly val="0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E. coli, lactate, aerobic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c Lac aer'!$A$2:$A$9</c:f>
              <c:strCache>
                <c:ptCount val="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20</c:v>
                </c:pt>
                <c:pt idx="7">
                  <c:v>VS</c:v>
                </c:pt>
              </c:strCache>
            </c:strRef>
          </c:cat>
          <c:val>
            <c:numRef>
              <c:f>'Ec Lac aer'!$B$2:$B$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.254673484830966</c:v>
                </c:pt>
                <c:pt idx="3">
                  <c:v>0.254683570577174</c:v>
                </c:pt>
                <c:pt idx="4">
                  <c:v>0.348430057038598</c:v>
                </c:pt>
                <c:pt idx="5">
                  <c:v>0.348430057038598</c:v>
                </c:pt>
                <c:pt idx="6">
                  <c:v>0.348430057038598</c:v>
                </c:pt>
                <c:pt idx="7">
                  <c:v>0.398500340681096</c:v>
                </c:pt>
              </c:numCache>
            </c:numRef>
          </c:val>
        </c:ser>
        <c:gapWidth val="150"/>
        <c:shape val="box"/>
        <c:axId val="68289416"/>
        <c:axId val="70601441"/>
        <c:axId val="0"/>
      </c:bar3DChart>
      <c:catAx>
        <c:axId val="682894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Number of knockou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601441"/>
        <c:crossesAt val="0"/>
        <c:auto val="1"/>
        <c:lblAlgn val="ctr"/>
        <c:lblOffset val="100"/>
        <c:noMultiLvlLbl val="0"/>
      </c:catAx>
      <c:valAx>
        <c:axId val="7060144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BP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289416"/>
        <c:crossesAt val="1"/>
        <c:crossBetween val="midCat"/>
      </c:valAx>
    </c:plotArea>
    <c:plotVisOnly val="0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75" spc="-1" strike="noStrike">
                <a:solidFill>
                  <a:srgbClr val="000000"/>
                </a:solidFill>
                <a:latin typeface="Arial"/>
              </a:defRPr>
            </a:pPr>
            <a:r>
              <a:rPr b="1" sz="975" spc="-1" strike="noStrike">
                <a:solidFill>
                  <a:srgbClr val="000000"/>
                </a:solidFill>
                <a:latin typeface="Arial"/>
              </a:rPr>
              <a:t>E. coli, lactate, anaerobic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c Lac anaer'!$A$2:$A$5</c:f>
              <c:strCache>
                <c:ptCount val="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VS</c:v>
                </c:pt>
              </c:strCache>
            </c:strRef>
          </c:cat>
          <c:val>
            <c:numRef>
              <c:f>'Ec Lac anaer'!$B$2:$B$5</c:f>
              <c:numCache>
                <c:formatCode>General</c:formatCode>
                <c:ptCount val="4"/>
                <c:pt idx="0">
                  <c:v>0.25465</c:v>
                </c:pt>
                <c:pt idx="1">
                  <c:v>0.25527</c:v>
                </c:pt>
                <c:pt idx="2">
                  <c:v>0.25527</c:v>
                </c:pt>
                <c:pt idx="3">
                  <c:v>0.25527</c:v>
                </c:pt>
              </c:numCache>
            </c:numRef>
          </c:val>
        </c:ser>
        <c:gapWidth val="150"/>
        <c:shape val="box"/>
        <c:axId val="70265113"/>
        <c:axId val="43459157"/>
        <c:axId val="0"/>
      </c:bar3DChart>
      <c:catAx>
        <c:axId val="702651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 of knockou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459157"/>
        <c:crossesAt val="0"/>
        <c:auto val="1"/>
        <c:lblAlgn val="ctr"/>
        <c:lblOffset val="100"/>
        <c:noMultiLvlLbl val="0"/>
      </c:catAx>
      <c:valAx>
        <c:axId val="4345915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BP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265113"/>
        <c:crossesAt val="1"/>
        <c:crossBetween val="midCat"/>
      </c:valAx>
    </c:plotArea>
    <c:plotVisOnly val="0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Arial"/>
              </a:defRPr>
            </a:pPr>
            <a:r>
              <a:rPr b="1" sz="1125" spc="-1" strike="noStrike">
                <a:solidFill>
                  <a:srgbClr val="000000"/>
                </a:solidFill>
                <a:latin typeface="Arial"/>
              </a:rPr>
              <a:t>S. cerevisiae, succinate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c Succ'!$A$2:$A$9</c:f>
              <c:strCache>
                <c:ptCount val="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20</c:v>
                </c:pt>
                <c:pt idx="7">
                  <c:v>VS</c:v>
                </c:pt>
              </c:strCache>
            </c:strRef>
          </c:cat>
          <c:val>
            <c:numRef>
              <c:f>'Sc Succ'!$B$2:$B$9</c:f>
              <c:numCache>
                <c:formatCode>General</c:formatCode>
                <c:ptCount val="8"/>
                <c:pt idx="0">
                  <c:v>0.00694309437099894</c:v>
                </c:pt>
                <c:pt idx="1">
                  <c:v>0.0443154966972351</c:v>
                </c:pt>
                <c:pt idx="2">
                  <c:v>0.0515972717655539</c:v>
                </c:pt>
                <c:pt idx="3">
                  <c:v>0.0515972717655539</c:v>
                </c:pt>
                <c:pt idx="4">
                  <c:v>0.0515972717655539</c:v>
                </c:pt>
                <c:pt idx="5">
                  <c:v>0.0515972717655539</c:v>
                </c:pt>
                <c:pt idx="6">
                  <c:v>0.0515972717655539</c:v>
                </c:pt>
                <c:pt idx="7">
                  <c:v>0.053976649109515</c:v>
                </c:pt>
              </c:numCache>
            </c:numRef>
          </c:val>
        </c:ser>
        <c:gapWidth val="150"/>
        <c:shape val="box"/>
        <c:axId val="35419456"/>
        <c:axId val="70529406"/>
        <c:axId val="0"/>
      </c:bar3DChart>
      <c:catAx>
        <c:axId val="3541945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Arial"/>
                  </a:rPr>
                  <a:t>Number of knockou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529406"/>
        <c:crossesAt val="0"/>
        <c:auto val="1"/>
        <c:lblAlgn val="ctr"/>
        <c:lblOffset val="100"/>
        <c:noMultiLvlLbl val="0"/>
      </c:catAx>
      <c:valAx>
        <c:axId val="7052940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Arial"/>
                  </a:rPr>
                  <a:t>BP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419456"/>
        <c:crossesAt val="1"/>
        <c:crossBetween val="midCat"/>
      </c:valAx>
    </c:plotArea>
    <c:plotVisOnly val="0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22200</xdr:colOff>
      <xdr:row>10</xdr:row>
      <xdr:rowOff>81360</xdr:rowOff>
    </xdr:from>
    <xdr:to>
      <xdr:col>2</xdr:col>
      <xdr:colOff>4170600</xdr:colOff>
      <xdr:row>32</xdr:row>
      <xdr:rowOff>18000</xdr:rowOff>
    </xdr:to>
    <xdr:graphicFrame>
      <xdr:nvGraphicFramePr>
        <xdr:cNvPr id="0" name="Chart 1"/>
        <xdr:cNvGraphicFramePr/>
      </xdr:nvGraphicFramePr>
      <xdr:xfrm>
        <a:off x="322200" y="2502720"/>
        <a:ext cx="5477760" cy="331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52360</xdr:colOff>
      <xdr:row>13</xdr:row>
      <xdr:rowOff>105480</xdr:rowOff>
    </xdr:from>
    <xdr:to>
      <xdr:col>2</xdr:col>
      <xdr:colOff>4131720</xdr:colOff>
      <xdr:row>35</xdr:row>
      <xdr:rowOff>33480</xdr:rowOff>
    </xdr:to>
    <xdr:graphicFrame>
      <xdr:nvGraphicFramePr>
        <xdr:cNvPr id="1" name="Chart 1"/>
        <xdr:cNvGraphicFramePr/>
      </xdr:nvGraphicFramePr>
      <xdr:xfrm>
        <a:off x="252360" y="3921840"/>
        <a:ext cx="5508720" cy="330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91960</xdr:colOff>
      <xdr:row>5</xdr:row>
      <xdr:rowOff>144720</xdr:rowOff>
    </xdr:from>
    <xdr:to>
      <xdr:col>2</xdr:col>
      <xdr:colOff>3701160</xdr:colOff>
      <xdr:row>25</xdr:row>
      <xdr:rowOff>126720</xdr:rowOff>
    </xdr:to>
    <xdr:graphicFrame>
      <xdr:nvGraphicFramePr>
        <xdr:cNvPr id="2" name="Chart 1"/>
        <xdr:cNvGraphicFramePr/>
      </xdr:nvGraphicFramePr>
      <xdr:xfrm>
        <a:off x="291960" y="3927240"/>
        <a:ext cx="5038560" cy="305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32720</xdr:colOff>
      <xdr:row>10</xdr:row>
      <xdr:rowOff>54000</xdr:rowOff>
    </xdr:from>
    <xdr:to>
      <xdr:col>2</xdr:col>
      <xdr:colOff>4706280</xdr:colOff>
      <xdr:row>33</xdr:row>
      <xdr:rowOff>9000</xdr:rowOff>
    </xdr:to>
    <xdr:graphicFrame>
      <xdr:nvGraphicFramePr>
        <xdr:cNvPr id="3" name="Chart 1"/>
        <xdr:cNvGraphicFramePr/>
      </xdr:nvGraphicFramePr>
      <xdr:xfrm>
        <a:off x="432720" y="9347400"/>
        <a:ext cx="5902920" cy="348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C9" activeCellId="0" sqref="C9"/>
    </sheetView>
  </sheetViews>
  <sheetFormatPr defaultColWidth="11.5625" defaultRowHeight="12.1" zeroHeight="false" outlineLevelRow="0" outlineLevelCol="0"/>
  <cols>
    <col collapsed="false" customWidth="false" hidden="false" outlineLevel="0" max="2" min="1" style="1" width="11.56"/>
    <col collapsed="false" customWidth="true" hidden="false" outlineLevel="0" max="3" min="3" style="0" width="137.7"/>
  </cols>
  <sheetData>
    <row r="1" customFormat="false" ht="12.1" hidden="false" customHeight="false" outlineLevel="0" collapsed="false">
      <c r="A1" s="2" t="s">
        <v>0</v>
      </c>
      <c r="B1" s="2" t="s">
        <v>1</v>
      </c>
      <c r="C1" s="2" t="s">
        <v>2</v>
      </c>
    </row>
    <row r="2" customFormat="false" ht="14.5" hidden="false" customHeight="false" outlineLevel="0" collapsed="false">
      <c r="A2" s="3" t="n">
        <v>2</v>
      </c>
      <c r="B2" s="4" t="n">
        <v>0.07522</v>
      </c>
      <c r="C2" s="0" t="s">
        <v>3</v>
      </c>
    </row>
    <row r="3" customFormat="false" ht="14.5" hidden="false" customHeight="false" outlineLevel="0" collapsed="false">
      <c r="A3" s="3" t="n">
        <v>4</v>
      </c>
      <c r="B3" s="4" t="n">
        <v>0.34397</v>
      </c>
      <c r="C3" s="0" t="s">
        <v>4</v>
      </c>
    </row>
    <row r="4" customFormat="false" ht="14.5" hidden="false" customHeight="false" outlineLevel="0" collapsed="false">
      <c r="A4" s="3" t="n">
        <v>6</v>
      </c>
      <c r="B4" s="4" t="n">
        <v>0.35731</v>
      </c>
      <c r="C4" s="0" t="s">
        <v>5</v>
      </c>
    </row>
    <row r="5" customFormat="false" ht="14.5" hidden="false" customHeight="false" outlineLevel="0" collapsed="false">
      <c r="A5" s="3" t="n">
        <v>8</v>
      </c>
      <c r="B5" s="4" t="n">
        <v>0.35772</v>
      </c>
      <c r="C5" s="0" t="s">
        <v>6</v>
      </c>
    </row>
    <row r="6" customFormat="false" ht="23.85" hidden="false" customHeight="false" outlineLevel="0" collapsed="false">
      <c r="A6" s="3" t="n">
        <v>10</v>
      </c>
      <c r="B6" s="4" t="n">
        <v>0.35778</v>
      </c>
      <c r="C6" s="5" t="s">
        <v>7</v>
      </c>
    </row>
    <row r="7" customFormat="false" ht="23.85" hidden="false" customHeight="false" outlineLevel="0" collapsed="false">
      <c r="A7" s="3" t="n">
        <v>12</v>
      </c>
      <c r="B7" s="4" t="n">
        <v>0.35781</v>
      </c>
      <c r="C7" s="5" t="s">
        <v>8</v>
      </c>
    </row>
    <row r="8" customFormat="false" ht="14.5" hidden="false" customHeight="false" outlineLevel="0" collapsed="false">
      <c r="A8" s="3" t="n">
        <v>20</v>
      </c>
      <c r="B8" s="4" t="n">
        <v>0.35781</v>
      </c>
      <c r="C8" s="0" t="s">
        <v>9</v>
      </c>
    </row>
    <row r="9" customFormat="false" ht="46.25" hidden="false" customHeight="false" outlineLevel="0" collapsed="false">
      <c r="A9" s="3" t="s">
        <v>10</v>
      </c>
      <c r="B9" s="6" t="n">
        <v>0.35785</v>
      </c>
      <c r="C9" s="5" t="s">
        <v>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11.5625" defaultRowHeight="12.1" zeroHeight="false" outlineLevelRow="0" outlineLevelCol="0"/>
  <cols>
    <col collapsed="false" customWidth="true" hidden="false" outlineLevel="0" max="3" min="3" style="0" width="114.99"/>
  </cols>
  <sheetData>
    <row r="1" customFormat="false" ht="12.1" hidden="false" customHeight="false" outlineLevel="0" collapsed="false">
      <c r="A1" s="7" t="s">
        <v>0</v>
      </c>
      <c r="B1" s="7" t="s">
        <v>1</v>
      </c>
      <c r="C1" s="2" t="s">
        <v>2</v>
      </c>
    </row>
    <row r="2" customFormat="false" ht="12.1" hidden="false" customHeight="false" outlineLevel="0" collapsed="false">
      <c r="A2" s="3" t="n">
        <v>2</v>
      </c>
      <c r="B2" s="3" t="n">
        <v>0</v>
      </c>
      <c r="C2" s="1" t="s">
        <v>12</v>
      </c>
    </row>
    <row r="3" customFormat="false" ht="12.1" hidden="false" customHeight="false" outlineLevel="0" collapsed="false">
      <c r="A3" s="3" t="n">
        <v>4</v>
      </c>
      <c r="B3" s="3" t="n">
        <v>0</v>
      </c>
      <c r="C3" s="1" t="s">
        <v>12</v>
      </c>
    </row>
    <row r="4" customFormat="false" ht="23.85" hidden="false" customHeight="false" outlineLevel="0" collapsed="false">
      <c r="A4" s="3" t="n">
        <v>6</v>
      </c>
      <c r="B4" s="8" t="n">
        <v>0.254673484830966</v>
      </c>
      <c r="C4" s="5" t="s">
        <v>13</v>
      </c>
    </row>
    <row r="5" customFormat="false" ht="14.5" hidden="false" customHeight="false" outlineLevel="0" collapsed="false">
      <c r="A5" s="3" t="n">
        <v>8</v>
      </c>
      <c r="B5" s="4" t="n">
        <v>0.254683570577174</v>
      </c>
      <c r="C5" s="5" t="s">
        <v>14</v>
      </c>
    </row>
    <row r="6" customFormat="false" ht="14.5" hidden="false" customHeight="false" outlineLevel="0" collapsed="false">
      <c r="A6" s="3" t="n">
        <v>10</v>
      </c>
      <c r="B6" s="4" t="n">
        <v>0.348430057038598</v>
      </c>
      <c r="C6" s="5" t="s">
        <v>15</v>
      </c>
    </row>
    <row r="7" customFormat="false" ht="23.85" hidden="false" customHeight="false" outlineLevel="0" collapsed="false">
      <c r="A7" s="3" t="n">
        <v>12</v>
      </c>
      <c r="B7" s="4" t="n">
        <v>0.348430057038598</v>
      </c>
      <c r="C7" s="5" t="s">
        <v>16</v>
      </c>
    </row>
    <row r="8" customFormat="false" ht="124.6" hidden="false" customHeight="false" outlineLevel="0" collapsed="false">
      <c r="A8" s="3" t="n">
        <v>20</v>
      </c>
      <c r="B8" s="8" t="n">
        <v>0.348430057038598</v>
      </c>
      <c r="C8" s="5" t="s">
        <v>17</v>
      </c>
    </row>
    <row r="9" customFormat="false" ht="14.5" hidden="false" customHeight="false" outlineLevel="0" collapsed="false">
      <c r="A9" s="3" t="s">
        <v>10</v>
      </c>
      <c r="B9" s="6" t="n">
        <v>0.398500340681096</v>
      </c>
      <c r="C9" s="5" t="s">
        <v>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11.5625" defaultRowHeight="12.1" zeroHeight="false" outlineLevelRow="0" outlineLevelCol="0"/>
  <cols>
    <col collapsed="false" customWidth="true" hidden="false" outlineLevel="0" max="3" min="3" style="0" width="115.14"/>
  </cols>
  <sheetData>
    <row r="1" customFormat="false" ht="12.1" hidden="false" customHeight="false" outlineLevel="0" collapsed="false">
      <c r="A1" s="2" t="s">
        <v>0</v>
      </c>
      <c r="B1" s="2" t="s">
        <v>1</v>
      </c>
      <c r="C1" s="2" t="s">
        <v>2</v>
      </c>
    </row>
    <row r="2" customFormat="false" ht="23.85" hidden="false" customHeight="false" outlineLevel="0" collapsed="false">
      <c r="A2" s="3" t="n">
        <v>2</v>
      </c>
      <c r="B2" s="4" t="n">
        <v>0.25465</v>
      </c>
      <c r="C2" s="5" t="s">
        <v>19</v>
      </c>
    </row>
    <row r="3" customFormat="false" ht="23.85" hidden="false" customHeight="false" outlineLevel="0" collapsed="false">
      <c r="A3" s="3" t="n">
        <v>4</v>
      </c>
      <c r="B3" s="4" t="n">
        <v>0.25527</v>
      </c>
      <c r="C3" s="5" t="s">
        <v>20</v>
      </c>
    </row>
    <row r="4" customFormat="false" ht="68.65" hidden="false" customHeight="false" outlineLevel="0" collapsed="false">
      <c r="A4" s="3" t="n">
        <v>6</v>
      </c>
      <c r="B4" s="4" t="n">
        <v>0.25527</v>
      </c>
      <c r="C4" s="5" t="s">
        <v>21</v>
      </c>
    </row>
    <row r="5" customFormat="false" ht="169.4" hidden="false" customHeight="false" outlineLevel="0" collapsed="false">
      <c r="A5" s="3" t="s">
        <v>10</v>
      </c>
      <c r="B5" s="4" t="n">
        <v>0.25527</v>
      </c>
      <c r="C5" s="5" t="s">
        <v>2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11.5625" defaultRowHeight="12.1" zeroHeight="false" outlineLevelRow="0" outlineLevelCol="0"/>
  <cols>
    <col collapsed="false" customWidth="true" hidden="false" outlineLevel="0" max="3" min="3" style="0" width="137.85"/>
  </cols>
  <sheetData>
    <row r="1" customFormat="false" ht="12.1" hidden="false" customHeight="false" outlineLevel="0" collapsed="false">
      <c r="A1" s="2" t="s">
        <v>0</v>
      </c>
      <c r="B1" s="2" t="s">
        <v>1</v>
      </c>
      <c r="C1" s="2" t="s">
        <v>2</v>
      </c>
    </row>
    <row r="2" customFormat="false" ht="23.85" hidden="false" customHeight="false" outlineLevel="0" collapsed="false">
      <c r="A2" s="3" t="n">
        <v>2</v>
      </c>
      <c r="B2" s="9" t="n">
        <v>0.00694309437099894</v>
      </c>
      <c r="C2" s="10" t="s">
        <v>23</v>
      </c>
    </row>
    <row r="3" customFormat="false" ht="23.85" hidden="false" customHeight="false" outlineLevel="0" collapsed="false">
      <c r="A3" s="3" t="n">
        <v>4</v>
      </c>
      <c r="B3" s="9" t="n">
        <v>0.0443154966972351</v>
      </c>
      <c r="C3" s="10" t="s">
        <v>24</v>
      </c>
    </row>
    <row r="4" customFormat="false" ht="23.85" hidden="false" customHeight="false" outlineLevel="0" collapsed="false">
      <c r="A4" s="3" t="n">
        <v>6</v>
      </c>
      <c r="B4" s="9" t="n">
        <v>0.0515972717655539</v>
      </c>
      <c r="C4" s="10" t="s">
        <v>25</v>
      </c>
    </row>
    <row r="5" customFormat="false" ht="102.2" hidden="false" customHeight="false" outlineLevel="0" collapsed="false">
      <c r="A5" s="3" t="n">
        <v>8</v>
      </c>
      <c r="B5" s="9" t="n">
        <v>0.0515972717655539</v>
      </c>
      <c r="C5" s="10" t="s">
        <v>26</v>
      </c>
    </row>
    <row r="6" customFormat="false" ht="113.4" hidden="false" customHeight="false" outlineLevel="0" collapsed="false">
      <c r="A6" s="3" t="n">
        <v>10</v>
      </c>
      <c r="B6" s="9" t="n">
        <v>0.0515972717655539</v>
      </c>
      <c r="C6" s="10" t="s">
        <v>27</v>
      </c>
    </row>
    <row r="7" customFormat="false" ht="91" hidden="false" customHeight="false" outlineLevel="0" collapsed="false">
      <c r="A7" s="3" t="n">
        <v>12</v>
      </c>
      <c r="B7" s="9" t="n">
        <v>0.0515972717655539</v>
      </c>
      <c r="C7" s="5" t="s">
        <v>28</v>
      </c>
    </row>
    <row r="8" customFormat="false" ht="314.9" hidden="false" customHeight="false" outlineLevel="0" collapsed="false">
      <c r="A8" s="3" t="n">
        <v>20</v>
      </c>
      <c r="B8" s="9" t="n">
        <v>0.0515972717655539</v>
      </c>
      <c r="C8" s="10" t="s">
        <v>29</v>
      </c>
    </row>
    <row r="9" customFormat="false" ht="14.5" hidden="false" customHeight="false" outlineLevel="0" collapsed="false">
      <c r="A9" s="3" t="s">
        <v>10</v>
      </c>
      <c r="B9" s="11" t="n">
        <v>0.053976649109515</v>
      </c>
      <c r="C9" s="10" t="s">
        <v>3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guel Rocha</cp:lastModifiedBy>
  <dcterms:modified xsi:type="dcterms:W3CDTF">2008-07-25T16:43:00Z</dcterms:modified>
  <cp:revision>0</cp:revision>
  <dc:subject/>
  <dc:title/>
</cp:coreProperties>
</file>